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/>
  <mc:AlternateContent xmlns:mc="http://schemas.openxmlformats.org/markup-compatibility/2006">
    <mc:Choice Requires="x15">
      <x15ac:absPath xmlns:x15ac="http://schemas.microsoft.com/office/spreadsheetml/2010/11/ac" url="C:\Users\ist9038\Downloads\"/>
    </mc:Choice>
  </mc:AlternateContent>
  <xr:revisionPtr revIDLastSave="0" documentId="8_{C8AC5ACC-A1DB-48AB-B1CD-C8BB77AC56FB}" xr6:coauthVersionLast="47" xr6:coauthVersionMax="47" xr10:uidLastSave="{00000000-0000-0000-0000-000000000000}"/>
  <bookViews>
    <workbookView xWindow="-23550" yWindow="1335" windowWidth="21600" windowHeight="12645" xr2:uid="{00000000-000D-0000-FFFF-FFFF00000000}"/>
  </bookViews>
  <sheets>
    <sheet name="Suppl Data 7" sheetId="8" r:id="rId1"/>
  </sheets>
  <externalReferences>
    <externalReference r:id="rId2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11" roundtripDataChecksum="P+MWkrjiv0tMA9+NsVwTniTAztThlZbkZWcp0HGNV2Y="/>
    </ext>
  </extLst>
</workbook>
</file>

<file path=xl/calcChain.xml><?xml version="1.0" encoding="utf-8"?>
<calcChain xmlns="http://schemas.openxmlformats.org/spreadsheetml/2006/main">
  <c r="D46" i="8" l="1"/>
  <c r="D44" i="8"/>
  <c r="J41" i="8"/>
  <c r="I41" i="8"/>
  <c r="I48" i="8" s="1"/>
  <c r="H41" i="8"/>
  <c r="H48" i="8" s="1"/>
  <c r="G41" i="8"/>
  <c r="G48" i="8" s="1"/>
  <c r="F41" i="8"/>
  <c r="F48" i="8" s="1"/>
  <c r="E41" i="8"/>
  <c r="E48" i="8" s="1"/>
  <c r="D41" i="8"/>
  <c r="D48" i="8" s="1"/>
  <c r="J40" i="8"/>
  <c r="I40" i="8"/>
  <c r="I47" i="8" s="1"/>
  <c r="H40" i="8"/>
  <c r="G40" i="8"/>
  <c r="G47" i="8" s="1"/>
  <c r="F40" i="8"/>
  <c r="E40" i="8"/>
  <c r="E47" i="8" s="1"/>
  <c r="D40" i="8"/>
  <c r="D47" i="8" s="1"/>
  <c r="J39" i="8"/>
  <c r="I39" i="8"/>
  <c r="I46" i="8" s="1"/>
  <c r="H39" i="8"/>
  <c r="H46" i="8" s="1"/>
  <c r="G39" i="8"/>
  <c r="G46" i="8" s="1"/>
  <c r="F39" i="8"/>
  <c r="F46" i="8" s="1"/>
  <c r="E39" i="8"/>
  <c r="D39" i="8"/>
  <c r="E46" i="8" s="1"/>
  <c r="J38" i="8"/>
  <c r="I38" i="8"/>
  <c r="I45" i="8" s="1"/>
  <c r="H38" i="8"/>
  <c r="H45" i="8" s="1"/>
  <c r="G38" i="8"/>
  <c r="G45" i="8" s="1"/>
  <c r="F38" i="8"/>
  <c r="F45" i="8" s="1"/>
  <c r="E38" i="8"/>
  <c r="E45" i="8" s="1"/>
  <c r="D38" i="8"/>
  <c r="D45" i="8" s="1"/>
  <c r="J37" i="8"/>
  <c r="I37" i="8"/>
  <c r="I44" i="8" s="1"/>
  <c r="H37" i="8"/>
  <c r="H44" i="8" s="1"/>
  <c r="G37" i="8"/>
  <c r="G44" i="8" s="1"/>
  <c r="F37" i="8"/>
  <c r="F44" i="8" s="1"/>
  <c r="E37" i="8"/>
  <c r="E44" i="8" s="1"/>
  <c r="D37" i="8"/>
  <c r="J36" i="8"/>
  <c r="I36" i="8"/>
  <c r="I43" i="8" s="1"/>
  <c r="H36" i="8"/>
  <c r="H43" i="8" s="1"/>
  <c r="G36" i="8"/>
  <c r="G43" i="8" s="1"/>
  <c r="F36" i="8"/>
  <c r="F43" i="8" s="1"/>
  <c r="E36" i="8"/>
  <c r="E43" i="8" s="1"/>
  <c r="D36" i="8"/>
  <c r="D43" i="8" s="1"/>
  <c r="H55" i="8" l="1"/>
  <c r="H51" i="8"/>
  <c r="G56" i="8"/>
  <c r="G52" i="8"/>
  <c r="I55" i="8"/>
  <c r="I51" i="8"/>
  <c r="H56" i="8"/>
  <c r="H52" i="8"/>
  <c r="I56" i="8"/>
  <c r="I52" i="8"/>
  <c r="D55" i="8"/>
  <c r="D51" i="8"/>
  <c r="E51" i="8"/>
  <c r="E55" i="8"/>
  <c r="E56" i="8"/>
  <c r="E52" i="8"/>
  <c r="F55" i="8"/>
  <c r="F51" i="8"/>
  <c r="G55" i="8"/>
  <c r="G51" i="8"/>
  <c r="D56" i="8"/>
  <c r="H47" i="8"/>
  <c r="D52" i="8"/>
  <c r="F47" i="8"/>
  <c r="F56" i="8" s="1"/>
  <c r="F52" i="8" l="1"/>
</calcChain>
</file>

<file path=xl/sharedStrings.xml><?xml version="1.0" encoding="utf-8"?>
<sst xmlns="http://schemas.openxmlformats.org/spreadsheetml/2006/main" count="50" uniqueCount="42">
  <si>
    <t>Software Version</t>
  </si>
  <si>
    <t>3.11.19</t>
  </si>
  <si>
    <t>Experiment File Path:</t>
  </si>
  <si>
    <t>C:\Users\baskinlab\Documents\Experiments\Smolka lab\Mateusz\2025-06-26_MTS_Will_293T-40hCPT-3dot3hRead.xpt</t>
  </si>
  <si>
    <t>Protocol File Path:</t>
  </si>
  <si>
    <t>C:\Users\baskinlab\Documents\Experiments\Smolka lab\Mateusz\MTS_490.prt</t>
  </si>
  <si>
    <t>Plate Number</t>
  </si>
  <si>
    <t>Plate 1</t>
  </si>
  <si>
    <t>Date</t>
  </si>
  <si>
    <t>Time</t>
  </si>
  <si>
    <t>Reader Type:</t>
  </si>
  <si>
    <t>Synergy H1</t>
  </si>
  <si>
    <t>Reader Serial Number:</t>
  </si>
  <si>
    <t>210928F</t>
  </si>
  <si>
    <t>Reading Type</t>
  </si>
  <si>
    <t>Reader</t>
  </si>
  <si>
    <t>Procedure Details</t>
  </si>
  <si>
    <t>Plate Type</t>
  </si>
  <si>
    <t>96 WELL PLATE (Use plate lid)</t>
  </si>
  <si>
    <t>Eject plate on completion</t>
  </si>
  <si>
    <t>Read</t>
  </si>
  <si>
    <t>Absorbance Endpoint</t>
  </si>
  <si>
    <t>Full Plate</t>
  </si>
  <si>
    <t>Wavelengths:  490</t>
  </si>
  <si>
    <t>Read Speed: Normal,  Delay: 100 msec,  Measurements/Data Point: 8</t>
  </si>
  <si>
    <t>Results</t>
  </si>
  <si>
    <t>Actual Temperature:</t>
  </si>
  <si>
    <t>A</t>
  </si>
  <si>
    <t>B</t>
  </si>
  <si>
    <t>C</t>
  </si>
  <si>
    <t>D</t>
  </si>
  <si>
    <t>E</t>
  </si>
  <si>
    <t>F</t>
  </si>
  <si>
    <t>G</t>
  </si>
  <si>
    <t>H</t>
  </si>
  <si>
    <t>Subtract blank</t>
  </si>
  <si>
    <t>EV</t>
  </si>
  <si>
    <t>CKS</t>
  </si>
  <si>
    <t>Normalized</t>
  </si>
  <si>
    <t>Averaged</t>
  </si>
  <si>
    <t>STD-dev</t>
  </si>
  <si>
    <t>IC5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scheme val="minor"/>
    </font>
    <font>
      <b/>
      <u/>
      <sz val="10"/>
      <color rgb="FF000000"/>
      <name val="Arial"/>
      <family val="2"/>
    </font>
    <font>
      <sz val="10"/>
      <color rgb="FF000000"/>
      <name val="Arial"/>
      <family val="2"/>
    </font>
    <font>
      <sz val="10"/>
      <color rgb="FF27413E"/>
      <name val="Arial"/>
      <family val="2"/>
    </font>
    <font>
      <sz val="7"/>
      <color rgb="FF000000"/>
      <name val="Arial"/>
      <family val="2"/>
    </font>
    <font>
      <b/>
      <sz val="10"/>
      <name val="Arial"/>
      <family val="2"/>
    </font>
  </fonts>
  <fills count="15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  <fill>
      <patternFill patternType="solid">
        <fgColor rgb="FF9CC5E5"/>
        <bgColor indexed="64"/>
      </patternFill>
    </fill>
    <fill>
      <patternFill patternType="solid">
        <fgColor rgb="FFE8F3FF"/>
        <bgColor indexed="64"/>
      </patternFill>
    </fill>
    <fill>
      <patternFill patternType="solid">
        <fgColor rgb="FF8DBCE0"/>
        <bgColor indexed="64"/>
      </patternFill>
    </fill>
    <fill>
      <patternFill patternType="solid">
        <fgColor rgb="FF3385C2"/>
        <bgColor indexed="64"/>
      </patternFill>
    </fill>
    <fill>
      <patternFill patternType="solid">
        <fgColor rgb="FF5197CC"/>
        <bgColor indexed="64"/>
      </patternFill>
    </fill>
    <fill>
      <patternFill patternType="solid">
        <fgColor rgb="FF60A0D1"/>
        <bgColor indexed="64"/>
      </patternFill>
    </fill>
    <fill>
      <patternFill patternType="solid">
        <fgColor rgb="FF6FA9D6"/>
        <bgColor indexed="64"/>
      </patternFill>
    </fill>
    <fill>
      <patternFill patternType="solid">
        <fgColor rgb="FFBAD7EF"/>
        <bgColor indexed="64"/>
      </patternFill>
    </fill>
    <fill>
      <patternFill patternType="solid">
        <fgColor rgb="FF247CBD"/>
        <bgColor indexed="64"/>
      </patternFill>
    </fill>
    <fill>
      <patternFill patternType="solid">
        <fgColor rgb="FF428EC7"/>
        <bgColor indexed="64"/>
      </patternFill>
    </fill>
    <fill>
      <patternFill patternType="solid">
        <fgColor rgb="FFABCEEA"/>
        <bgColor indexed="64"/>
      </patternFill>
    </fill>
    <fill>
      <patternFill patternType="solid">
        <fgColor rgb="FF7EB2DB"/>
        <bgColor indexed="64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21">
    <xf numFmtId="0" fontId="0" fillId="0" borderId="0" xfId="0"/>
    <xf numFmtId="14" fontId="0" fillId="0" borderId="0" xfId="0" applyNumberFormat="1"/>
    <xf numFmtId="19" fontId="0" fillId="0" borderId="0" xfId="0" applyNumberFormat="1"/>
    <xf numFmtId="0" fontId="1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0" fontId="0" fillId="2" borderId="1" xfId="0" applyFill="1" applyBorder="1" applyAlignment="1">
      <alignment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  <xf numFmtId="0" fontId="2" fillId="4" borderId="1" xfId="0" applyFont="1" applyFill="1" applyBorder="1" applyAlignment="1">
      <alignment horizontal="center" vertical="center" wrapText="1"/>
    </xf>
    <xf numFmtId="0" fontId="4" fillId="0" borderId="0" xfId="0" applyFont="1" applyAlignment="1">
      <alignment horizontal="left" vertical="center" wrapText="1"/>
    </xf>
    <xf numFmtId="0" fontId="2" fillId="5" borderId="1" xfId="0" applyFont="1" applyFill="1" applyBorder="1" applyAlignment="1">
      <alignment horizontal="center" vertical="center" wrapText="1"/>
    </xf>
    <xf numFmtId="0" fontId="2" fillId="6" borderId="1" xfId="0" applyFont="1" applyFill="1" applyBorder="1" applyAlignment="1">
      <alignment horizontal="center" vertical="center" wrapText="1"/>
    </xf>
    <xf numFmtId="0" fontId="2" fillId="7" borderId="1" xfId="0" applyFont="1" applyFill="1" applyBorder="1" applyAlignment="1">
      <alignment horizontal="center" vertical="center" wrapText="1"/>
    </xf>
    <xf numFmtId="0" fontId="2" fillId="8" borderId="1" xfId="0" applyFont="1" applyFill="1" applyBorder="1" applyAlignment="1">
      <alignment horizontal="center" vertical="center" wrapText="1"/>
    </xf>
    <xf numFmtId="0" fontId="2" fillId="9" borderId="1" xfId="0" applyFont="1" applyFill="1" applyBorder="1" applyAlignment="1">
      <alignment horizontal="center" vertical="center" wrapText="1"/>
    </xf>
    <xf numFmtId="0" fontId="2" fillId="10" borderId="1" xfId="0" applyFont="1" applyFill="1" applyBorder="1" applyAlignment="1">
      <alignment horizontal="center" vertical="center" wrapText="1"/>
    </xf>
    <xf numFmtId="0" fontId="2" fillId="11" borderId="1" xfId="0" applyFont="1" applyFill="1" applyBorder="1" applyAlignment="1">
      <alignment horizontal="center" vertical="center" wrapText="1"/>
    </xf>
    <xf numFmtId="0" fontId="2" fillId="12" borderId="1" xfId="0" applyFont="1" applyFill="1" applyBorder="1" applyAlignment="1">
      <alignment horizontal="center" vertical="center" wrapText="1"/>
    </xf>
    <xf numFmtId="0" fontId="2" fillId="13" borderId="1" xfId="0" applyFont="1" applyFill="1" applyBorder="1" applyAlignment="1">
      <alignment horizontal="center" vertical="center" wrapText="1"/>
    </xf>
    <xf numFmtId="0" fontId="2" fillId="14" borderId="1" xfId="0" applyFont="1" applyFill="1" applyBorder="1" applyAlignment="1">
      <alignment horizontal="center" vertical="center" wrapText="1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styles" Target="styles.xml"/><Relationship Id="rId12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11" Type="http://customschemas.google.com/relationships/workbookmetadata" Target="metadata"/><Relationship Id="rId15" Type="http://schemas.openxmlformats.org/officeDocument/2006/relationships/calcChain" Target="calcChain.xml"/><Relationship Id="rId1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293T, 40 h CPT, MTS readout 3.3 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Plate 1 - Sheet1'!$C$51</c:f>
              <c:strCache>
                <c:ptCount val="1"/>
                <c:pt idx="0">
                  <c:v>#REF!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Plate 1 - Sheet1'!$D$55:$I$55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plus>
            <c:minus>
              <c:numRef>
                <c:f>'[1]Plate 1 - Sheet1'!$D$55:$I$55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Plate 1 - Sheet1'!$D$50:$I$50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xVal>
          <c:yVal>
            <c:numRef>
              <c:f>'[1]Plate 1 - Sheet1'!$D$51:$I$51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429-2041-B2B6-8713E76C82E0}"/>
            </c:ext>
          </c:extLst>
        </c:ser>
        <c:ser>
          <c:idx val="1"/>
          <c:order val="1"/>
          <c:tx>
            <c:strRef>
              <c:f>'[1]Plate 1 - Sheet1'!$C$52</c:f>
              <c:strCache>
                <c:ptCount val="1"/>
                <c:pt idx="0">
                  <c:v>#REF!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Plate 1 - Sheet1'!$D$56:$I$56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plus>
            <c:minus>
              <c:numRef>
                <c:f>'[1]Plate 1 - Sheet1'!$D$56:$I$56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Plate 1 - Sheet1'!$D$50:$I$50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xVal>
          <c:yVal>
            <c:numRef>
              <c:f>'[1]Plate 1 - Sheet1'!$D$52:$I$52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429-2041-B2B6-8713E76C82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1788512"/>
        <c:axId val="383655584"/>
      </c:scatterChart>
      <c:valAx>
        <c:axId val="651788512"/>
        <c:scaling>
          <c:orientation val="minMax"/>
          <c:max val="5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PT [nM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3655584"/>
        <c:crosses val="autoZero"/>
        <c:crossBetween val="midCat"/>
      </c:valAx>
      <c:valAx>
        <c:axId val="38365558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178851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293T, 40 h CPT, MTS readout 3.3 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Plate 1 - Sheet1'!$C$51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Plate 1 - Sheet1'!$D$55:$I$55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plus>
            <c:minus>
              <c:numRef>
                <c:f>'[1]Plate 1 - Sheet1'!$D$55:$I$55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Plate 1 - Sheet1'!$D$50:$I$50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cat>
          <c:val>
            <c:numRef>
              <c:f>'[1]Plate 1 - Sheet1'!$D$51:$I$51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835-394A-81D9-502E7FF1EA4E}"/>
            </c:ext>
          </c:extLst>
        </c:ser>
        <c:ser>
          <c:idx val="1"/>
          <c:order val="1"/>
          <c:tx>
            <c:strRef>
              <c:f>'[1]Plate 1 - Sheet1'!$C$52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Plate 1 - Sheet1'!$D$56:$I$56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plus>
            <c:minus>
              <c:numRef>
                <c:f>'[1]Plate 1 - Sheet1'!$D$56:$I$56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Plate 1 - Sheet1'!$D$50:$I$50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cat>
          <c:val>
            <c:numRef>
              <c:f>'[1]Plate 1 - Sheet1'!$D$52:$I$52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835-394A-81D9-502E7FF1EA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81500896"/>
        <c:axId val="881501376"/>
      </c:barChart>
      <c:catAx>
        <c:axId val="88150089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PT [nM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81501376"/>
        <c:crosses val="autoZero"/>
        <c:auto val="1"/>
        <c:lblAlgn val="ctr"/>
        <c:lblOffset val="100"/>
        <c:noMultiLvlLbl val="0"/>
      </c:catAx>
      <c:valAx>
        <c:axId val="881501376"/>
        <c:scaling>
          <c:orientation val="minMax"/>
          <c:max val="1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815008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529590</xdr:colOff>
      <xdr:row>32</xdr:row>
      <xdr:rowOff>154305</xdr:rowOff>
    </xdr:from>
    <xdr:to>
      <xdr:col>19</xdr:col>
      <xdr:colOff>224790</xdr:colOff>
      <xdr:row>48</xdr:row>
      <xdr:rowOff>15430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DE90CD7-4780-A648-91B6-C8166DA7CBC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501015</xdr:colOff>
      <xdr:row>50</xdr:row>
      <xdr:rowOff>116205</xdr:rowOff>
    </xdr:from>
    <xdr:to>
      <xdr:col>18</xdr:col>
      <xdr:colOff>196215</xdr:colOff>
      <xdr:row>66</xdr:row>
      <xdr:rowOff>11620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4147FB5-20A5-024D-96ED-5212F27C763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will/Downloads/2025-06-26_MTS_Will_293T-40hCPT_3dot3hRead_Calc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Plate 1 - Sheet1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3F29D4-14A0-A244-A438-110682BD60A1}">
  <dimension ref="A2:O60"/>
  <sheetViews>
    <sheetView tabSelected="1" workbookViewId="0">
      <selection activeCell="I67" sqref="I67"/>
    </sheetView>
  </sheetViews>
  <sheetFormatPr defaultColWidth="8.875" defaultRowHeight="15.75" x14ac:dyDescent="0.25"/>
  <cols>
    <col min="1" max="1" width="20.875" customWidth="1"/>
    <col min="2" max="2" width="12.875" customWidth="1"/>
  </cols>
  <sheetData>
    <row r="2" spans="1:2" x14ac:dyDescent="0.25">
      <c r="A2" t="s">
        <v>0</v>
      </c>
      <c r="B2" t="s">
        <v>1</v>
      </c>
    </row>
    <row r="4" spans="1:2" x14ac:dyDescent="0.25">
      <c r="A4" t="s">
        <v>2</v>
      </c>
      <c r="B4" t="s">
        <v>3</v>
      </c>
    </row>
    <row r="5" spans="1:2" x14ac:dyDescent="0.25">
      <c r="A5" t="s">
        <v>4</v>
      </c>
      <c r="B5" t="s">
        <v>5</v>
      </c>
    </row>
    <row r="6" spans="1:2" x14ac:dyDescent="0.25">
      <c r="A6" t="s">
        <v>6</v>
      </c>
      <c r="B6" t="s">
        <v>7</v>
      </c>
    </row>
    <row r="7" spans="1:2" x14ac:dyDescent="0.25">
      <c r="A7" t="s">
        <v>8</v>
      </c>
      <c r="B7" s="1">
        <v>45834</v>
      </c>
    </row>
    <row r="8" spans="1:2" x14ac:dyDescent="0.25">
      <c r="A8" t="s">
        <v>9</v>
      </c>
      <c r="B8" s="2">
        <v>0.54932870370370368</v>
      </c>
    </row>
    <row r="9" spans="1:2" x14ac:dyDescent="0.25">
      <c r="A9" t="s">
        <v>10</v>
      </c>
      <c r="B9" t="s">
        <v>11</v>
      </c>
    </row>
    <row r="10" spans="1:2" x14ac:dyDescent="0.25">
      <c r="A10" t="s">
        <v>12</v>
      </c>
      <c r="B10" t="s">
        <v>13</v>
      </c>
    </row>
    <row r="11" spans="1:2" x14ac:dyDescent="0.25">
      <c r="A11" t="s">
        <v>14</v>
      </c>
      <c r="B11" t="s">
        <v>15</v>
      </c>
    </row>
    <row r="13" spans="1:2" x14ac:dyDescent="0.25">
      <c r="A13" s="3" t="s">
        <v>16</v>
      </c>
      <c r="B13" s="4"/>
    </row>
    <row r="14" spans="1:2" x14ac:dyDescent="0.25">
      <c r="A14" t="s">
        <v>17</v>
      </c>
      <c r="B14" t="s">
        <v>18</v>
      </c>
    </row>
    <row r="15" spans="1:2" x14ac:dyDescent="0.25">
      <c r="A15" t="s">
        <v>19</v>
      </c>
    </row>
    <row r="16" spans="1:2" x14ac:dyDescent="0.25">
      <c r="A16" t="s">
        <v>20</v>
      </c>
      <c r="B16" t="s">
        <v>21</v>
      </c>
    </row>
    <row r="17" spans="1:15" x14ac:dyDescent="0.25">
      <c r="B17" t="s">
        <v>22</v>
      </c>
    </row>
    <row r="18" spans="1:15" x14ac:dyDescent="0.25">
      <c r="B18" t="s">
        <v>23</v>
      </c>
    </row>
    <row r="19" spans="1:15" x14ac:dyDescent="0.25">
      <c r="B19" t="s">
        <v>24</v>
      </c>
    </row>
    <row r="21" spans="1:15" x14ac:dyDescent="0.25">
      <c r="A21" s="3" t="s">
        <v>25</v>
      </c>
      <c r="B21" s="4"/>
    </row>
    <row r="22" spans="1:15" x14ac:dyDescent="0.25">
      <c r="A22" t="s">
        <v>26</v>
      </c>
      <c r="B22">
        <v>24.7</v>
      </c>
    </row>
    <row r="24" spans="1:15" x14ac:dyDescent="0.25">
      <c r="B24" s="5"/>
      <c r="C24" s="6">
        <v>1</v>
      </c>
      <c r="D24" s="6">
        <v>2</v>
      </c>
      <c r="E24" s="6">
        <v>3</v>
      </c>
      <c r="F24" s="6">
        <v>4</v>
      </c>
      <c r="G24" s="6">
        <v>5</v>
      </c>
      <c r="H24" s="6">
        <v>6</v>
      </c>
      <c r="I24" s="6">
        <v>7</v>
      </c>
      <c r="J24" s="6">
        <v>8</v>
      </c>
      <c r="K24" s="6">
        <v>9</v>
      </c>
      <c r="L24" s="6">
        <v>10</v>
      </c>
      <c r="M24" s="6">
        <v>11</v>
      </c>
      <c r="N24" s="6">
        <v>12</v>
      </c>
    </row>
    <row r="25" spans="1:15" x14ac:dyDescent="0.25">
      <c r="B25" s="6" t="s">
        <v>27</v>
      </c>
      <c r="C25" s="7">
        <v>0.22800000000000001</v>
      </c>
      <c r="D25" s="7">
        <v>0.22600000000000001</v>
      </c>
      <c r="E25" s="7">
        <v>0.22500000000000001</v>
      </c>
      <c r="F25" s="7">
        <v>0.23100000000000001</v>
      </c>
      <c r="G25" s="7">
        <v>0.23200000000000001</v>
      </c>
      <c r="H25" s="7">
        <v>0.22900000000000001</v>
      </c>
      <c r="I25" s="7">
        <v>0.23300000000000001</v>
      </c>
      <c r="J25" s="7">
        <v>0.23200000000000001</v>
      </c>
      <c r="K25" s="7">
        <v>0.23100000000000001</v>
      </c>
      <c r="L25" s="8">
        <v>4.8000000000000001E-2</v>
      </c>
      <c r="M25" s="8">
        <v>4.8000000000000001E-2</v>
      </c>
      <c r="N25" s="8">
        <v>4.8000000000000001E-2</v>
      </c>
      <c r="O25" s="9">
        <v>490</v>
      </c>
    </row>
    <row r="26" spans="1:15" x14ac:dyDescent="0.25">
      <c r="B26" s="6" t="s">
        <v>28</v>
      </c>
      <c r="C26" s="10">
        <v>0.23599999999999999</v>
      </c>
      <c r="D26" s="11">
        <v>0.44600000000000001</v>
      </c>
      <c r="E26" s="12">
        <v>0.38800000000000001</v>
      </c>
      <c r="F26" s="12">
        <v>0.36899999999999999</v>
      </c>
      <c r="G26" s="13">
        <v>0.34300000000000003</v>
      </c>
      <c r="H26" s="14">
        <v>0.32300000000000001</v>
      </c>
      <c r="I26" s="14">
        <v>0.30099999999999999</v>
      </c>
      <c r="J26" s="15">
        <v>0.17199999999999999</v>
      </c>
      <c r="K26" s="7">
        <v>0.23300000000000001</v>
      </c>
      <c r="L26" s="8">
        <v>4.8000000000000001E-2</v>
      </c>
      <c r="M26" s="8">
        <v>4.8000000000000001E-2</v>
      </c>
      <c r="N26" s="8">
        <v>4.7E-2</v>
      </c>
      <c r="O26" s="9">
        <v>490</v>
      </c>
    </row>
    <row r="27" spans="1:15" x14ac:dyDescent="0.25">
      <c r="B27" s="6" t="s">
        <v>29</v>
      </c>
      <c r="C27" s="7">
        <v>0.23100000000000001</v>
      </c>
      <c r="D27" s="16">
        <v>0.46800000000000003</v>
      </c>
      <c r="E27" s="11">
        <v>0.42899999999999999</v>
      </c>
      <c r="F27" s="17">
        <v>0.41</v>
      </c>
      <c r="G27" s="13">
        <v>0.35599999999999998</v>
      </c>
      <c r="H27" s="13">
        <v>0.33800000000000002</v>
      </c>
      <c r="I27" s="14">
        <v>0.312</v>
      </c>
      <c r="J27" s="18">
        <v>0.18099999999999999</v>
      </c>
      <c r="K27" s="10">
        <v>0.23599999999999999</v>
      </c>
      <c r="L27" s="8">
        <v>4.9000000000000002E-2</v>
      </c>
      <c r="M27" s="8">
        <v>4.9000000000000002E-2</v>
      </c>
      <c r="N27" s="8">
        <v>4.8000000000000001E-2</v>
      </c>
      <c r="O27" s="9">
        <v>490</v>
      </c>
    </row>
    <row r="28" spans="1:15" x14ac:dyDescent="0.25">
      <c r="B28" s="6" t="s">
        <v>30</v>
      </c>
      <c r="C28" s="7">
        <v>0.23300000000000001</v>
      </c>
      <c r="D28" s="16">
        <v>0.45700000000000002</v>
      </c>
      <c r="E28" s="11">
        <v>0.434</v>
      </c>
      <c r="F28" s="13">
        <v>0.35699999999999998</v>
      </c>
      <c r="G28" s="12">
        <v>0.36299999999999999</v>
      </c>
      <c r="H28" s="13">
        <v>0.33300000000000002</v>
      </c>
      <c r="I28" s="14">
        <v>0.32500000000000001</v>
      </c>
      <c r="J28" s="18">
        <v>0.17599999999999999</v>
      </c>
      <c r="K28" s="7">
        <v>0.23200000000000001</v>
      </c>
      <c r="L28" s="8">
        <v>4.8000000000000001E-2</v>
      </c>
      <c r="M28" s="8">
        <v>4.9000000000000002E-2</v>
      </c>
      <c r="N28" s="8">
        <v>4.8000000000000001E-2</v>
      </c>
      <c r="O28" s="9">
        <v>490</v>
      </c>
    </row>
    <row r="29" spans="1:15" x14ac:dyDescent="0.25">
      <c r="B29" s="6" t="s">
        <v>31</v>
      </c>
      <c r="C29" s="7">
        <v>0.23400000000000001</v>
      </c>
      <c r="D29" s="17">
        <v>0.39400000000000002</v>
      </c>
      <c r="E29" s="13">
        <v>0.35399999999999998</v>
      </c>
      <c r="F29" s="13">
        <v>0.35499999999999998</v>
      </c>
      <c r="G29" s="13">
        <v>0.32900000000000001</v>
      </c>
      <c r="H29" s="14">
        <v>0.315</v>
      </c>
      <c r="I29" s="14">
        <v>0.32500000000000001</v>
      </c>
      <c r="J29" s="18">
        <v>0.184</v>
      </c>
      <c r="K29" s="7">
        <v>0.23400000000000001</v>
      </c>
      <c r="L29" s="8">
        <v>4.9000000000000002E-2</v>
      </c>
      <c r="M29" s="8">
        <v>4.9000000000000002E-2</v>
      </c>
      <c r="N29" s="8">
        <v>4.7E-2</v>
      </c>
      <c r="O29" s="9">
        <v>490</v>
      </c>
    </row>
    <row r="30" spans="1:15" x14ac:dyDescent="0.25">
      <c r="B30" s="6" t="s">
        <v>32</v>
      </c>
      <c r="C30" s="7">
        <v>0.23300000000000001</v>
      </c>
      <c r="D30" s="16">
        <v>0.48399999999999999</v>
      </c>
      <c r="E30" s="12">
        <v>0.38100000000000001</v>
      </c>
      <c r="F30" s="12">
        <v>0.36499999999999999</v>
      </c>
      <c r="G30" s="13">
        <v>0.34200000000000003</v>
      </c>
      <c r="H30" s="14">
        <v>0.32200000000000001</v>
      </c>
      <c r="I30" s="19">
        <v>0.28999999999999998</v>
      </c>
      <c r="J30" s="18">
        <v>0.191</v>
      </c>
      <c r="K30" s="7">
        <v>0.23100000000000001</v>
      </c>
      <c r="L30" s="8">
        <v>4.9000000000000002E-2</v>
      </c>
      <c r="M30" s="8">
        <v>4.9000000000000002E-2</v>
      </c>
      <c r="N30" s="8">
        <v>0.05</v>
      </c>
      <c r="O30" s="9">
        <v>490</v>
      </c>
    </row>
    <row r="31" spans="1:15" x14ac:dyDescent="0.25">
      <c r="B31" s="6" t="s">
        <v>33</v>
      </c>
      <c r="C31" s="7">
        <v>0.23100000000000001</v>
      </c>
      <c r="D31" s="11">
        <v>0.442</v>
      </c>
      <c r="E31" s="17">
        <v>0.39900000000000002</v>
      </c>
      <c r="F31" s="12">
        <v>0.36499999999999999</v>
      </c>
      <c r="G31" s="13">
        <v>0.33200000000000002</v>
      </c>
      <c r="H31" s="14">
        <v>0.316</v>
      </c>
      <c r="I31" s="14">
        <v>0.312</v>
      </c>
      <c r="J31" s="18">
        <v>0.185</v>
      </c>
      <c r="K31" s="7">
        <v>0.23</v>
      </c>
      <c r="L31" s="8">
        <v>0.05</v>
      </c>
      <c r="M31" s="8">
        <v>0.05</v>
      </c>
      <c r="N31" s="8">
        <v>4.8000000000000001E-2</v>
      </c>
      <c r="O31" s="9">
        <v>490</v>
      </c>
    </row>
    <row r="32" spans="1:15" x14ac:dyDescent="0.25">
      <c r="B32" s="6" t="s">
        <v>34</v>
      </c>
      <c r="C32" s="7">
        <v>0.23400000000000001</v>
      </c>
      <c r="D32" s="7">
        <v>0.23200000000000001</v>
      </c>
      <c r="E32" s="7">
        <v>0.23300000000000001</v>
      </c>
      <c r="F32" s="7">
        <v>0.23100000000000001</v>
      </c>
      <c r="G32" s="7">
        <v>0.22900000000000001</v>
      </c>
      <c r="H32" s="7">
        <v>0.23300000000000001</v>
      </c>
      <c r="I32" s="7">
        <v>0.23100000000000001</v>
      </c>
      <c r="J32" s="7">
        <v>0.23200000000000001</v>
      </c>
      <c r="K32" s="7">
        <v>0.23</v>
      </c>
      <c r="L32" s="8">
        <v>4.9000000000000002E-2</v>
      </c>
      <c r="M32" s="8">
        <v>4.8000000000000001E-2</v>
      </c>
      <c r="N32" s="8">
        <v>4.9000000000000002E-2</v>
      </c>
      <c r="O32" s="9">
        <v>490</v>
      </c>
    </row>
    <row r="36" spans="2:10" x14ac:dyDescent="0.25">
      <c r="B36" t="s">
        <v>35</v>
      </c>
      <c r="C36" t="s">
        <v>36</v>
      </c>
      <c r="D36">
        <f>D26-$J26</f>
        <v>0.27400000000000002</v>
      </c>
      <c r="E36">
        <f t="shared" ref="E36:J36" si="0">E26-$J26</f>
        <v>0.21600000000000003</v>
      </c>
      <c r="F36">
        <f t="shared" si="0"/>
        <v>0.19700000000000001</v>
      </c>
      <c r="G36">
        <f t="shared" si="0"/>
        <v>0.17100000000000004</v>
      </c>
      <c r="H36">
        <f t="shared" si="0"/>
        <v>0.15100000000000002</v>
      </c>
      <c r="I36">
        <f t="shared" si="0"/>
        <v>0.129</v>
      </c>
      <c r="J36">
        <f t="shared" si="0"/>
        <v>0</v>
      </c>
    </row>
    <row r="37" spans="2:10" x14ac:dyDescent="0.25">
      <c r="D37">
        <f t="shared" ref="D37:J41" si="1">D27-$J27</f>
        <v>0.28700000000000003</v>
      </c>
      <c r="E37">
        <f t="shared" si="1"/>
        <v>0.248</v>
      </c>
      <c r="F37">
        <f t="shared" si="1"/>
        <v>0.22899999999999998</v>
      </c>
      <c r="G37">
        <f t="shared" si="1"/>
        <v>0.17499999999999999</v>
      </c>
      <c r="H37">
        <f t="shared" si="1"/>
        <v>0.15700000000000003</v>
      </c>
      <c r="I37">
        <f t="shared" si="1"/>
        <v>0.13100000000000001</v>
      </c>
      <c r="J37">
        <f t="shared" si="1"/>
        <v>0</v>
      </c>
    </row>
    <row r="38" spans="2:10" x14ac:dyDescent="0.25">
      <c r="D38">
        <f t="shared" si="1"/>
        <v>0.28100000000000003</v>
      </c>
      <c r="E38">
        <f t="shared" si="1"/>
        <v>0.25800000000000001</v>
      </c>
      <c r="F38">
        <f t="shared" si="1"/>
        <v>0.18099999999999999</v>
      </c>
      <c r="G38">
        <f t="shared" si="1"/>
        <v>0.187</v>
      </c>
      <c r="H38">
        <f t="shared" si="1"/>
        <v>0.15700000000000003</v>
      </c>
      <c r="I38">
        <f t="shared" si="1"/>
        <v>0.14900000000000002</v>
      </c>
      <c r="J38">
        <f t="shared" si="1"/>
        <v>0</v>
      </c>
    </row>
    <row r="39" spans="2:10" x14ac:dyDescent="0.25">
      <c r="C39" t="s">
        <v>37</v>
      </c>
      <c r="D39">
        <f t="shared" si="1"/>
        <v>0.21000000000000002</v>
      </c>
      <c r="E39">
        <f>E29-$J29</f>
        <v>0.16999999999999998</v>
      </c>
      <c r="F39">
        <f t="shared" si="1"/>
        <v>0.17099999999999999</v>
      </c>
      <c r="G39">
        <f t="shared" si="1"/>
        <v>0.14500000000000002</v>
      </c>
      <c r="H39">
        <f t="shared" si="1"/>
        <v>0.13100000000000001</v>
      </c>
      <c r="I39">
        <f t="shared" si="1"/>
        <v>0.14100000000000001</v>
      </c>
      <c r="J39">
        <f t="shared" si="1"/>
        <v>0</v>
      </c>
    </row>
    <row r="40" spans="2:10" x14ac:dyDescent="0.25">
      <c r="D40">
        <f t="shared" si="1"/>
        <v>0.29299999999999998</v>
      </c>
      <c r="E40">
        <f t="shared" si="1"/>
        <v>0.19</v>
      </c>
      <c r="F40">
        <f t="shared" si="1"/>
        <v>0.17399999999999999</v>
      </c>
      <c r="G40">
        <f t="shared" si="1"/>
        <v>0.15100000000000002</v>
      </c>
      <c r="H40">
        <f t="shared" si="1"/>
        <v>0.13100000000000001</v>
      </c>
      <c r="I40">
        <f t="shared" si="1"/>
        <v>9.8999999999999977E-2</v>
      </c>
      <c r="J40">
        <f t="shared" si="1"/>
        <v>0</v>
      </c>
    </row>
    <row r="41" spans="2:10" x14ac:dyDescent="0.25">
      <c r="D41">
        <f t="shared" si="1"/>
        <v>0.25700000000000001</v>
      </c>
      <c r="E41">
        <f t="shared" si="1"/>
        <v>0.21400000000000002</v>
      </c>
      <c r="F41">
        <f t="shared" si="1"/>
        <v>0.18</v>
      </c>
      <c r="G41">
        <f t="shared" si="1"/>
        <v>0.14700000000000002</v>
      </c>
      <c r="H41">
        <f t="shared" si="1"/>
        <v>0.13100000000000001</v>
      </c>
      <c r="I41">
        <f t="shared" si="1"/>
        <v>0.127</v>
      </c>
      <c r="J41">
        <f t="shared" si="1"/>
        <v>0</v>
      </c>
    </row>
    <row r="43" spans="2:10" x14ac:dyDescent="0.25">
      <c r="B43" t="s">
        <v>38</v>
      </c>
      <c r="C43" t="s">
        <v>36</v>
      </c>
      <c r="D43">
        <f>D36/$D36</f>
        <v>1</v>
      </c>
      <c r="E43">
        <f>E36/$D36</f>
        <v>0.78832116788321172</v>
      </c>
      <c r="F43">
        <f t="shared" ref="D43:I48" si="2">F36/$D36</f>
        <v>0.71897810218978098</v>
      </c>
      <c r="G43">
        <f t="shared" si="2"/>
        <v>0.62408759124087598</v>
      </c>
      <c r="H43">
        <f t="shared" si="2"/>
        <v>0.55109489051094895</v>
      </c>
      <c r="I43">
        <f t="shared" si="2"/>
        <v>0.47080291970802918</v>
      </c>
    </row>
    <row r="44" spans="2:10" x14ac:dyDescent="0.25">
      <c r="D44">
        <f t="shared" si="2"/>
        <v>1</v>
      </c>
      <c r="E44">
        <f t="shared" si="2"/>
        <v>0.86411149825783962</v>
      </c>
      <c r="F44">
        <f t="shared" si="2"/>
        <v>0.79790940766550511</v>
      </c>
      <c r="G44">
        <f t="shared" si="2"/>
        <v>0.60975609756097549</v>
      </c>
      <c r="H44">
        <f t="shared" si="2"/>
        <v>0.54703832752613246</v>
      </c>
      <c r="I44">
        <f t="shared" si="2"/>
        <v>0.45644599303135885</v>
      </c>
    </row>
    <row r="45" spans="2:10" x14ac:dyDescent="0.25">
      <c r="D45">
        <f t="shared" si="2"/>
        <v>1</v>
      </c>
      <c r="E45">
        <f t="shared" si="2"/>
        <v>0.91814946619217075</v>
      </c>
      <c r="F45">
        <f t="shared" si="2"/>
        <v>0.64412811387900348</v>
      </c>
      <c r="G45">
        <f>G38/$D38</f>
        <v>0.66548042704626331</v>
      </c>
      <c r="H45">
        <f t="shared" si="2"/>
        <v>0.5587188612099645</v>
      </c>
      <c r="I45">
        <f t="shared" si="2"/>
        <v>0.53024911032028477</v>
      </c>
    </row>
    <row r="46" spans="2:10" x14ac:dyDescent="0.25">
      <c r="C46" t="s">
        <v>37</v>
      </c>
      <c r="D46">
        <f t="shared" si="2"/>
        <v>1</v>
      </c>
      <c r="E46">
        <f t="shared" si="2"/>
        <v>0.80952380952380942</v>
      </c>
      <c r="F46">
        <f t="shared" si="2"/>
        <v>0.81428571428571417</v>
      </c>
      <c r="G46">
        <f t="shared" si="2"/>
        <v>0.69047619047619047</v>
      </c>
      <c r="H46">
        <f t="shared" si="2"/>
        <v>0.62380952380952381</v>
      </c>
      <c r="I46">
        <f t="shared" si="2"/>
        <v>0.67142857142857149</v>
      </c>
    </row>
    <row r="47" spans="2:10" x14ac:dyDescent="0.25">
      <c r="D47">
        <f t="shared" si="2"/>
        <v>1</v>
      </c>
      <c r="E47">
        <f t="shared" si="2"/>
        <v>0.6484641638225257</v>
      </c>
      <c r="F47">
        <f t="shared" si="2"/>
        <v>0.59385665529010234</v>
      </c>
      <c r="G47">
        <f t="shared" si="2"/>
        <v>0.51535836177474414</v>
      </c>
      <c r="H47">
        <f t="shared" si="2"/>
        <v>0.44709897610921506</v>
      </c>
      <c r="I47">
        <f t="shared" si="2"/>
        <v>0.33788395904436852</v>
      </c>
    </row>
    <row r="48" spans="2:10" x14ac:dyDescent="0.25">
      <c r="D48">
        <f t="shared" si="2"/>
        <v>1</v>
      </c>
      <c r="E48">
        <f t="shared" si="2"/>
        <v>0.83268482490272377</v>
      </c>
      <c r="F48">
        <f t="shared" si="2"/>
        <v>0.70038910505836571</v>
      </c>
      <c r="G48">
        <f t="shared" si="2"/>
        <v>0.57198443579766545</v>
      </c>
      <c r="H48">
        <f t="shared" si="2"/>
        <v>0.50972762645914393</v>
      </c>
      <c r="I48">
        <f t="shared" si="2"/>
        <v>0.49416342412451364</v>
      </c>
    </row>
    <row r="50" spans="2:9" x14ac:dyDescent="0.25">
      <c r="D50">
        <v>0</v>
      </c>
      <c r="E50">
        <v>200</v>
      </c>
      <c r="F50">
        <v>500</v>
      </c>
      <c r="G50">
        <v>1000</v>
      </c>
      <c r="H50">
        <v>2000</v>
      </c>
      <c r="I50">
        <v>5000</v>
      </c>
    </row>
    <row r="51" spans="2:9" x14ac:dyDescent="0.25">
      <c r="B51" t="s">
        <v>39</v>
      </c>
      <c r="C51" t="s">
        <v>36</v>
      </c>
      <c r="D51">
        <f>AVERAGE(D43:D45)</f>
        <v>1</v>
      </c>
      <c r="E51">
        <f>AVERAGE(E43:E45)</f>
        <v>0.85686071077774073</v>
      </c>
      <c r="F51">
        <f t="shared" ref="F51:G51" si="3">AVERAGE(F43:F45)</f>
        <v>0.72033854124476315</v>
      </c>
      <c r="G51">
        <f t="shared" si="3"/>
        <v>0.63310803861603826</v>
      </c>
      <c r="H51">
        <f>AVERAGE(H43:H45)</f>
        <v>0.55228402641568197</v>
      </c>
      <c r="I51">
        <f t="shared" ref="I51" si="4">AVERAGE(I43:I45)</f>
        <v>0.48583267435322425</v>
      </c>
    </row>
    <row r="52" spans="2:9" x14ac:dyDescent="0.25">
      <c r="C52" t="s">
        <v>37</v>
      </c>
      <c r="D52">
        <f>AVERAGE(D46:D48)</f>
        <v>1</v>
      </c>
      <c r="E52">
        <f t="shared" ref="E52:F52" si="5">AVERAGE(E46:E48)</f>
        <v>0.76355759941635304</v>
      </c>
      <c r="F52">
        <f t="shared" si="5"/>
        <v>0.70284382487806063</v>
      </c>
      <c r="G52">
        <f>AVERAGE(G46:G48)</f>
        <v>0.59260632934953339</v>
      </c>
      <c r="H52">
        <f>AVERAGE(H46:H48)</f>
        <v>0.52687870879262755</v>
      </c>
      <c r="I52">
        <f t="shared" ref="I52" si="6">AVERAGE(I46:I48)</f>
        <v>0.50115865153248451</v>
      </c>
    </row>
    <row r="55" spans="2:9" x14ac:dyDescent="0.25">
      <c r="B55" t="s">
        <v>40</v>
      </c>
      <c r="C55" t="s">
        <v>36</v>
      </c>
      <c r="D55">
        <f>_xlfn.STDEV.S(D43:D45)</f>
        <v>0</v>
      </c>
      <c r="E55">
        <f t="shared" ref="E55:I55" si="7">_xlfn.STDEV.S(E43:E45)</f>
        <v>6.5217154183245252E-2</v>
      </c>
      <c r="F55">
        <f t="shared" si="7"/>
        <v>7.689967279175719E-2</v>
      </c>
      <c r="G55">
        <f t="shared" si="7"/>
        <v>2.8936595813645456E-2</v>
      </c>
      <c r="H55">
        <f t="shared" si="7"/>
        <v>5.9303667622439367E-3</v>
      </c>
      <c r="I55">
        <f t="shared" si="7"/>
        <v>3.9129850164699213E-2</v>
      </c>
    </row>
    <row r="56" spans="2:9" x14ac:dyDescent="0.25">
      <c r="C56" t="s">
        <v>37</v>
      </c>
      <c r="D56">
        <f>_xlfn.STDEV.S(D46:D48)</f>
        <v>0</v>
      </c>
      <c r="E56">
        <f t="shared" ref="E56:I56" si="8">_xlfn.STDEV.S(E46:E48)</f>
        <v>0.10034431895198709</v>
      </c>
      <c r="F56">
        <f t="shared" si="8"/>
        <v>0.11023502959344625</v>
      </c>
      <c r="G56">
        <f t="shared" si="8"/>
        <v>8.936168279819709E-2</v>
      </c>
      <c r="H56">
        <f t="shared" si="8"/>
        <v>8.9595056426363506E-2</v>
      </c>
      <c r="I56">
        <f t="shared" si="8"/>
        <v>0.16688229989276568</v>
      </c>
    </row>
    <row r="59" spans="2:9" x14ac:dyDescent="0.25">
      <c r="B59" s="20" t="s">
        <v>41</v>
      </c>
      <c r="C59" s="20" t="s">
        <v>36</v>
      </c>
      <c r="D59" s="20">
        <v>3890.6529999999998</v>
      </c>
    </row>
    <row r="60" spans="2:9" x14ac:dyDescent="0.25">
      <c r="B60" s="20"/>
      <c r="C60" s="20" t="s">
        <v>37</v>
      </c>
      <c r="D60" s="20">
        <v>4060.4209999999998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 Data 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l Comstock</dc:creator>
  <cp:lastModifiedBy>Irene Serrano Valdivia</cp:lastModifiedBy>
  <dcterms:created xsi:type="dcterms:W3CDTF">2024-11-07T18:41:57Z</dcterms:created>
  <dcterms:modified xsi:type="dcterms:W3CDTF">2025-10-28T13:58:43Z</dcterms:modified>
</cp:coreProperties>
</file>